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Paper Rivaroxaban\"/>
    </mc:Choice>
  </mc:AlternateContent>
  <bookViews>
    <workbookView xWindow="0" yWindow="0" windowWidth="15525" windowHeight="11595"/>
  </bookViews>
  <sheets>
    <sheet name="Biomechanik" sheetId="1" r:id="rId1"/>
    <sheet name="Biomechanik 2" sheetId="2" r:id="rId2"/>
    <sheet name="Mikro CT" sheetId="3" r:id="rId3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3" l="1"/>
  <c r="G20" i="3"/>
  <c r="G19" i="3"/>
  <c r="G18" i="3"/>
  <c r="G17" i="3"/>
  <c r="G16" i="3"/>
  <c r="G15" i="3"/>
  <c r="G14" i="3"/>
  <c r="G13" i="3"/>
  <c r="G12" i="3"/>
  <c r="G11" i="3"/>
  <c r="G9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469" uniqueCount="92">
  <si>
    <t>Versuchstier</t>
  </si>
  <si>
    <t>Testsubstanz</t>
  </si>
  <si>
    <t>Versuch/Kontrolle</t>
  </si>
  <si>
    <t>V max</t>
  </si>
  <si>
    <t>Stiffness</t>
  </si>
  <si>
    <t>Ratte 2</t>
  </si>
  <si>
    <t>Kontrolle</t>
  </si>
  <si>
    <t>Versuch</t>
  </si>
  <si>
    <t>Ratte 8</t>
  </si>
  <si>
    <t>Ratte 10</t>
  </si>
  <si>
    <t>Ratte 11</t>
  </si>
  <si>
    <t>Ratte 12</t>
  </si>
  <si>
    <t>Ratte 13</t>
  </si>
  <si>
    <t>Ratte 14</t>
  </si>
  <si>
    <t>Ratte 15</t>
  </si>
  <si>
    <t>Rivaroxaban</t>
  </si>
  <si>
    <t>Ratte 16</t>
  </si>
  <si>
    <t>Enoxaparin</t>
  </si>
  <si>
    <t>Ratte 17</t>
  </si>
  <si>
    <t>Ratte 18</t>
  </si>
  <si>
    <t>Ratte 19</t>
  </si>
  <si>
    <t xml:space="preserve">   -    </t>
  </si>
  <si>
    <t>Ratte 20</t>
  </si>
  <si>
    <t>Ratte 21</t>
  </si>
  <si>
    <t>Ratte 22</t>
  </si>
  <si>
    <t>Ratte 23</t>
  </si>
  <si>
    <t>Ratte 24</t>
  </si>
  <si>
    <t>Ratte 25</t>
  </si>
  <si>
    <t>Ratte 26</t>
  </si>
  <si>
    <t>Ratte 27</t>
  </si>
  <si>
    <t>Ratte 28</t>
  </si>
  <si>
    <t>Ratte 41</t>
  </si>
  <si>
    <t>Ratte 43</t>
  </si>
  <si>
    <t>Ratte 44</t>
  </si>
  <si>
    <t>Ratte 45</t>
  </si>
  <si>
    <t>Ratte 46</t>
  </si>
  <si>
    <t>Ratte 47</t>
  </si>
  <si>
    <t>Ratte 48</t>
  </si>
  <si>
    <t>Ratte 54</t>
  </si>
  <si>
    <t>Ratte 55</t>
  </si>
  <si>
    <t>Ratte 56</t>
  </si>
  <si>
    <t>Ratte 57</t>
  </si>
  <si>
    <t>Ratte 58</t>
  </si>
  <si>
    <t>Ratte 59</t>
  </si>
  <si>
    <t>Ratte 60</t>
  </si>
  <si>
    <t>Ratte 61</t>
  </si>
  <si>
    <t>Ratte 62</t>
  </si>
  <si>
    <t>Ratte 62a</t>
  </si>
  <si>
    <t>Ratte 63</t>
  </si>
  <si>
    <t>Ratte 64</t>
  </si>
  <si>
    <t>Ratte 65</t>
  </si>
  <si>
    <t>Ratte 66</t>
  </si>
  <si>
    <t>Ratte 67</t>
  </si>
  <si>
    <t>Rivaroxaban</t>
    <phoneticPr fontId="0" type="noConversion"/>
  </si>
  <si>
    <t>Ratte 68</t>
  </si>
  <si>
    <t>Ratte 69</t>
  </si>
  <si>
    <t>Versuch Nr.</t>
  </si>
  <si>
    <t>F_max</t>
  </si>
  <si>
    <t>Work</t>
  </si>
  <si>
    <t>Meas.Nr.</t>
  </si>
  <si>
    <t>Ratte</t>
  </si>
  <si>
    <t>Gruppe</t>
  </si>
  <si>
    <t>Therapie</t>
  </si>
  <si>
    <t>BV</t>
  </si>
  <si>
    <t>Dichte [mg HA/ccm]</t>
  </si>
  <si>
    <t>BMC</t>
  </si>
  <si>
    <t>TRI-SMI</t>
  </si>
  <si>
    <t>DA</t>
  </si>
  <si>
    <t>BS</t>
  </si>
  <si>
    <t>DT-Tb.Th*</t>
  </si>
  <si>
    <t>FEMUR_53V</t>
  </si>
  <si>
    <t>Riva</t>
  </si>
  <si>
    <t>FEMUR_36V</t>
  </si>
  <si>
    <t>FEMUR_33V</t>
  </si>
  <si>
    <t xml:space="preserve">FEMUR_38V </t>
  </si>
  <si>
    <t>FEMUR_39V</t>
  </si>
  <si>
    <t>FEMUR_29V</t>
  </si>
  <si>
    <t>FEMUR_37V</t>
  </si>
  <si>
    <t>FEMUR_49V</t>
  </si>
  <si>
    <t>FEMUR_31V</t>
  </si>
  <si>
    <t>FEMUR_50V</t>
  </si>
  <si>
    <t>Enoxa</t>
  </si>
  <si>
    <t>FEMUR_06V</t>
  </si>
  <si>
    <t>FEMUR_09V</t>
  </si>
  <si>
    <t xml:space="preserve">FEMUR_35V </t>
  </si>
  <si>
    <t>FEMUR_34V</t>
  </si>
  <si>
    <t>FEMUR_51V</t>
  </si>
  <si>
    <t>FEMUR_05V</t>
  </si>
  <si>
    <t>FEMUR_30V</t>
  </si>
  <si>
    <t>FEMUR_52V</t>
  </si>
  <si>
    <t>FEMUR_40V</t>
  </si>
  <si>
    <t>FEMUR_32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Arial"/>
      <family val="2"/>
    </font>
    <font>
      <b/>
      <sz val="13.5"/>
      <name val="Arial Unicode MS"/>
      <family val="2"/>
    </font>
    <font>
      <sz val="10"/>
      <name val="Arial Unicode MS"/>
      <family val="2"/>
    </font>
  </fonts>
  <fills count="8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1" fillId="0" borderId="3" xfId="0" applyFont="1" applyBorder="1"/>
    <xf numFmtId="0" fontId="0" fillId="0" borderId="3" xfId="0" applyBorder="1"/>
    <xf numFmtId="0" fontId="1" fillId="0" borderId="0" xfId="0" applyFont="1" applyBorder="1"/>
    <xf numFmtId="0" fontId="0" fillId="2" borderId="3" xfId="0" applyFill="1" applyBorder="1"/>
    <xf numFmtId="0" fontId="0" fillId="3" borderId="3" xfId="0" applyFill="1" applyBorder="1"/>
    <xf numFmtId="0" fontId="0" fillId="0" borderId="3" xfId="0" applyFont="1" applyBorder="1"/>
    <xf numFmtId="0" fontId="3" fillId="0" borderId="3" xfId="0" applyFont="1" applyBorder="1"/>
    <xf numFmtId="2" fontId="0" fillId="0" borderId="0" xfId="0" applyNumberFormat="1" applyFill="1"/>
    <xf numFmtId="2" fontId="0" fillId="0" borderId="0" xfId="0" applyNumberFormat="1"/>
    <xf numFmtId="1" fontId="4" fillId="4" borderId="4" xfId="0" applyNumberFormat="1" applyFont="1" applyFill="1" applyBorder="1" applyAlignment="1">
      <alignment horizontal="center" vertical="center" textRotation="90" wrapText="1"/>
    </xf>
    <xf numFmtId="0" fontId="4" fillId="4" borderId="4" xfId="0" applyFont="1" applyFill="1" applyBorder="1" applyAlignment="1">
      <alignment horizontal="center" vertical="center" textRotation="90" wrapText="1"/>
    </xf>
    <xf numFmtId="0" fontId="4" fillId="5" borderId="4" xfId="0" applyFont="1" applyFill="1" applyBorder="1" applyAlignment="1">
      <alignment horizontal="center" vertical="center" wrapText="1"/>
    </xf>
    <xf numFmtId="2" fontId="4" fillId="5" borderId="4" xfId="0" applyNumberFormat="1" applyFont="1" applyFill="1" applyBorder="1" applyAlignment="1">
      <alignment horizontal="center" vertical="center" wrapText="1"/>
    </xf>
    <xf numFmtId="164" fontId="4" fillId="5" borderId="4" xfId="0" applyNumberFormat="1" applyFont="1" applyFill="1" applyBorder="1" applyAlignment="1">
      <alignment horizontal="center" vertical="center"/>
    </xf>
    <xf numFmtId="165" fontId="4" fillId="5" borderId="4" xfId="0" applyNumberFormat="1" applyFont="1" applyFill="1" applyBorder="1" applyAlignment="1">
      <alignment horizontal="center" vertical="center"/>
    </xf>
    <xf numFmtId="2" fontId="4" fillId="5" borderId="4" xfId="0" applyNumberFormat="1" applyFont="1" applyFill="1" applyBorder="1" applyAlignment="1">
      <alignment horizontal="center" vertical="center"/>
    </xf>
    <xf numFmtId="0" fontId="5" fillId="6" borderId="4" xfId="0" applyFont="1" applyFill="1" applyBorder="1"/>
    <xf numFmtId="0" fontId="0" fillId="6" borderId="4" xfId="0" applyFill="1" applyBorder="1"/>
    <xf numFmtId="0" fontId="0" fillId="0" borderId="4" xfId="0" applyBorder="1"/>
    <xf numFmtId="164" fontId="6" fillId="0" borderId="4" xfId="0" applyNumberFormat="1" applyFont="1" applyBorder="1"/>
    <xf numFmtId="164" fontId="0" fillId="0" borderId="4" xfId="0" applyNumberFormat="1" applyBorder="1"/>
    <xf numFmtId="165" fontId="6" fillId="0" borderId="4" xfId="0" applyNumberFormat="1" applyFont="1" applyBorder="1"/>
    <xf numFmtId="2" fontId="6" fillId="0" borderId="4" xfId="0" applyNumberFormat="1" applyFont="1" applyBorder="1"/>
    <xf numFmtId="0" fontId="0" fillId="7" borderId="4" xfId="0" applyFill="1" applyBorder="1"/>
    <xf numFmtId="164" fontId="6" fillId="7" borderId="4" xfId="0" applyNumberFormat="1" applyFont="1" applyFill="1" applyBorder="1"/>
    <xf numFmtId="164" fontId="0" fillId="7" borderId="4" xfId="0" applyNumberFormat="1" applyFill="1" applyBorder="1"/>
    <xf numFmtId="165" fontId="6" fillId="7" borderId="4" xfId="0" applyNumberFormat="1" applyFont="1" applyFill="1" applyBorder="1"/>
    <xf numFmtId="2" fontId="6" fillId="7" borderId="4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"/>
  <sheetViews>
    <sheetView tabSelected="1" workbookViewId="0"/>
  </sheetViews>
  <sheetFormatPr baseColWidth="10" defaultRowHeight="15"/>
  <sheetData>
    <row r="1" spans="1:5" ht="15.7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5.75" thickBot="1">
      <c r="A2" s="1"/>
      <c r="B2" s="1"/>
      <c r="C2" s="1"/>
      <c r="D2" s="1"/>
      <c r="E2" s="1"/>
    </row>
    <row r="3" spans="1:5">
      <c r="A3" s="2" t="s">
        <v>5</v>
      </c>
      <c r="B3" s="2" t="s">
        <v>6</v>
      </c>
      <c r="C3" s="3" t="s">
        <v>6</v>
      </c>
      <c r="D3" s="2">
        <v>113.06</v>
      </c>
      <c r="E3" s="2">
        <v>217.46</v>
      </c>
    </row>
    <row r="4" spans="1:5">
      <c r="A4" s="4" t="s">
        <v>5</v>
      </c>
      <c r="B4" s="5" t="s">
        <v>6</v>
      </c>
      <c r="C4" s="6" t="s">
        <v>7</v>
      </c>
      <c r="D4" s="4">
        <v>61.73</v>
      </c>
      <c r="E4" s="5">
        <v>91.9</v>
      </c>
    </row>
    <row r="5" spans="1:5">
      <c r="A5" s="5" t="s">
        <v>8</v>
      </c>
      <c r="B5" s="5" t="s">
        <v>6</v>
      </c>
      <c r="C5" s="3" t="s">
        <v>6</v>
      </c>
      <c r="D5" s="5">
        <v>109.8</v>
      </c>
      <c r="E5" s="5">
        <v>160.58000000000001</v>
      </c>
    </row>
    <row r="6" spans="1:5">
      <c r="A6" s="4" t="s">
        <v>8</v>
      </c>
      <c r="B6" s="5" t="s">
        <v>6</v>
      </c>
      <c r="C6" s="6" t="s">
        <v>7</v>
      </c>
      <c r="D6" s="4">
        <v>21.63</v>
      </c>
      <c r="E6" s="5">
        <v>18.579999999999998</v>
      </c>
    </row>
    <row r="7" spans="1:5">
      <c r="A7" s="5" t="s">
        <v>9</v>
      </c>
      <c r="B7" s="5" t="s">
        <v>6</v>
      </c>
      <c r="C7" s="3" t="s">
        <v>6</v>
      </c>
      <c r="D7" s="5">
        <v>145.87</v>
      </c>
      <c r="E7" s="5">
        <v>216.63</v>
      </c>
    </row>
    <row r="8" spans="1:5">
      <c r="A8" s="4" t="s">
        <v>9</v>
      </c>
      <c r="B8" s="5" t="s">
        <v>6</v>
      </c>
      <c r="C8" s="6" t="s">
        <v>7</v>
      </c>
      <c r="D8" s="4">
        <v>13.6</v>
      </c>
      <c r="E8" s="5">
        <v>5.74</v>
      </c>
    </row>
    <row r="9" spans="1:5">
      <c r="A9" s="5" t="s">
        <v>10</v>
      </c>
      <c r="B9" s="5" t="s">
        <v>6</v>
      </c>
      <c r="C9" s="3" t="s">
        <v>6</v>
      </c>
      <c r="D9" s="5">
        <v>167.23</v>
      </c>
      <c r="E9" s="5">
        <v>272.61</v>
      </c>
    </row>
    <row r="10" spans="1:5">
      <c r="A10" s="4" t="s">
        <v>10</v>
      </c>
      <c r="B10" s="5" t="s">
        <v>6</v>
      </c>
      <c r="C10" s="6" t="s">
        <v>7</v>
      </c>
      <c r="D10" s="4">
        <v>15.29</v>
      </c>
      <c r="E10" s="5">
        <v>14.23</v>
      </c>
    </row>
    <row r="11" spans="1:5">
      <c r="A11" s="5" t="s">
        <v>11</v>
      </c>
      <c r="B11" s="5" t="s">
        <v>6</v>
      </c>
      <c r="C11" s="3" t="s">
        <v>6</v>
      </c>
      <c r="D11" s="5">
        <v>161.11000000000001</v>
      </c>
      <c r="E11" s="5">
        <v>307.87</v>
      </c>
    </row>
    <row r="12" spans="1:5">
      <c r="A12" s="4" t="s">
        <v>11</v>
      </c>
      <c r="B12" s="5" t="s">
        <v>6</v>
      </c>
      <c r="C12" s="6" t="s">
        <v>7</v>
      </c>
      <c r="D12" s="4">
        <v>22.19</v>
      </c>
      <c r="E12" s="5">
        <v>15.13</v>
      </c>
    </row>
    <row r="13" spans="1:5">
      <c r="A13" s="5" t="s">
        <v>12</v>
      </c>
      <c r="B13" s="5" t="s">
        <v>6</v>
      </c>
      <c r="C13" s="3" t="s">
        <v>6</v>
      </c>
      <c r="D13" s="5">
        <v>169.73</v>
      </c>
      <c r="E13" s="5">
        <v>285.20999999999998</v>
      </c>
    </row>
    <row r="14" spans="1:5">
      <c r="A14" s="4" t="s">
        <v>12</v>
      </c>
      <c r="B14" s="5" t="s">
        <v>6</v>
      </c>
      <c r="C14" s="6" t="s">
        <v>7</v>
      </c>
      <c r="D14" s="4">
        <v>16.68</v>
      </c>
      <c r="E14" s="5">
        <v>9.7200000000000006</v>
      </c>
    </row>
    <row r="15" spans="1:5">
      <c r="A15" s="5" t="s">
        <v>13</v>
      </c>
      <c r="B15" s="5" t="s">
        <v>6</v>
      </c>
      <c r="C15" s="3" t="s">
        <v>6</v>
      </c>
      <c r="D15" s="5">
        <v>133.88999999999999</v>
      </c>
      <c r="E15" s="5">
        <v>237.4</v>
      </c>
    </row>
    <row r="16" spans="1:5">
      <c r="A16" s="4" t="s">
        <v>13</v>
      </c>
      <c r="B16" s="5" t="s">
        <v>6</v>
      </c>
      <c r="C16" s="6" t="s">
        <v>7</v>
      </c>
      <c r="D16" s="4">
        <v>19.86</v>
      </c>
      <c r="E16" s="5">
        <v>33.86</v>
      </c>
    </row>
    <row r="17" spans="1:5">
      <c r="A17" s="5" t="s">
        <v>14</v>
      </c>
      <c r="B17" s="7" t="s">
        <v>15</v>
      </c>
      <c r="C17" s="3" t="s">
        <v>6</v>
      </c>
      <c r="D17" s="5">
        <v>133.87</v>
      </c>
      <c r="E17" s="5">
        <v>251.88</v>
      </c>
    </row>
    <row r="18" spans="1:5">
      <c r="A18" s="4" t="s">
        <v>14</v>
      </c>
      <c r="B18" s="7" t="s">
        <v>15</v>
      </c>
      <c r="C18" s="6" t="s">
        <v>7</v>
      </c>
      <c r="D18" s="4">
        <v>12.12</v>
      </c>
      <c r="E18" s="5">
        <v>11.6</v>
      </c>
    </row>
    <row r="19" spans="1:5">
      <c r="A19" s="5" t="s">
        <v>16</v>
      </c>
      <c r="B19" s="8" t="s">
        <v>17</v>
      </c>
      <c r="C19" s="3" t="s">
        <v>6</v>
      </c>
      <c r="D19" s="5">
        <v>149.05000000000001</v>
      </c>
      <c r="E19" s="5">
        <v>237.18</v>
      </c>
    </row>
    <row r="20" spans="1:5">
      <c r="A20" s="4" t="s">
        <v>16</v>
      </c>
      <c r="B20" s="8" t="s">
        <v>17</v>
      </c>
      <c r="C20" s="6" t="s">
        <v>7</v>
      </c>
      <c r="D20" s="4">
        <v>27.13</v>
      </c>
      <c r="E20" s="5">
        <v>17.36</v>
      </c>
    </row>
    <row r="21" spans="1:5">
      <c r="A21" s="5" t="s">
        <v>18</v>
      </c>
      <c r="B21" s="7" t="s">
        <v>15</v>
      </c>
      <c r="C21" s="3" t="s">
        <v>6</v>
      </c>
      <c r="D21" s="5">
        <v>133.74</v>
      </c>
      <c r="E21" s="5">
        <v>232.91</v>
      </c>
    </row>
    <row r="22" spans="1:5">
      <c r="A22" s="4" t="s">
        <v>18</v>
      </c>
      <c r="B22" s="7" t="s">
        <v>15</v>
      </c>
      <c r="C22" s="6" t="s">
        <v>7</v>
      </c>
      <c r="D22" s="4">
        <v>14.22</v>
      </c>
      <c r="E22" s="5">
        <v>10.76</v>
      </c>
    </row>
    <row r="23" spans="1:5">
      <c r="A23" s="5" t="s">
        <v>19</v>
      </c>
      <c r="B23" s="5" t="s">
        <v>6</v>
      </c>
      <c r="C23" s="3" t="s">
        <v>6</v>
      </c>
      <c r="D23" s="5">
        <v>143.34</v>
      </c>
      <c r="E23" s="5">
        <v>232.63</v>
      </c>
    </row>
    <row r="24" spans="1:5">
      <c r="A24" s="4" t="s">
        <v>19</v>
      </c>
      <c r="B24" s="5" t="s">
        <v>6</v>
      </c>
      <c r="C24" s="6" t="s">
        <v>7</v>
      </c>
      <c r="D24" s="4">
        <v>28.05</v>
      </c>
      <c r="E24" s="5">
        <v>20.54</v>
      </c>
    </row>
    <row r="25" spans="1:5">
      <c r="A25" s="5" t="s">
        <v>20</v>
      </c>
      <c r="B25" s="7" t="s">
        <v>15</v>
      </c>
      <c r="C25" s="3" t="s">
        <v>6</v>
      </c>
      <c r="D25" s="5">
        <v>138.51</v>
      </c>
      <c r="E25" s="5">
        <v>233.21</v>
      </c>
    </row>
    <row r="26" spans="1:5">
      <c r="A26" s="4" t="s">
        <v>20</v>
      </c>
      <c r="B26" s="7" t="s">
        <v>15</v>
      </c>
      <c r="C26" s="6" t="s">
        <v>7</v>
      </c>
      <c r="D26" s="4">
        <v>7.3</v>
      </c>
      <c r="E26" s="5" t="s">
        <v>21</v>
      </c>
    </row>
    <row r="27" spans="1:5">
      <c r="A27" s="5" t="s">
        <v>22</v>
      </c>
      <c r="B27" s="8" t="s">
        <v>17</v>
      </c>
      <c r="C27" s="3" t="s">
        <v>6</v>
      </c>
      <c r="D27" s="5">
        <v>133.07</v>
      </c>
      <c r="E27" s="5">
        <v>212.95</v>
      </c>
    </row>
    <row r="28" spans="1:5">
      <c r="A28" s="4" t="s">
        <v>22</v>
      </c>
      <c r="B28" s="8" t="s">
        <v>17</v>
      </c>
      <c r="C28" s="6" t="s">
        <v>7</v>
      </c>
      <c r="D28" s="4">
        <v>10.9</v>
      </c>
      <c r="E28" s="5" t="s">
        <v>21</v>
      </c>
    </row>
    <row r="29" spans="1:5">
      <c r="A29" s="5" t="s">
        <v>23</v>
      </c>
      <c r="B29" s="7" t="s">
        <v>15</v>
      </c>
      <c r="C29" s="3" t="s">
        <v>6</v>
      </c>
      <c r="D29" s="5">
        <v>173.97</v>
      </c>
      <c r="E29" s="5">
        <v>262.88</v>
      </c>
    </row>
    <row r="30" spans="1:5">
      <c r="A30" s="4" t="s">
        <v>23</v>
      </c>
      <c r="B30" s="7" t="s">
        <v>15</v>
      </c>
      <c r="C30" s="6" t="s">
        <v>7</v>
      </c>
      <c r="D30" s="4">
        <v>32.299999999999997</v>
      </c>
      <c r="E30" s="5">
        <v>18.47</v>
      </c>
    </row>
    <row r="31" spans="1:5">
      <c r="A31" s="5" t="s">
        <v>24</v>
      </c>
      <c r="B31" s="8" t="s">
        <v>17</v>
      </c>
      <c r="C31" s="3" t="s">
        <v>6</v>
      </c>
      <c r="D31" s="5">
        <v>156.63</v>
      </c>
      <c r="E31" s="5">
        <v>264.66000000000003</v>
      </c>
    </row>
    <row r="32" spans="1:5">
      <c r="A32" s="4" t="s">
        <v>24</v>
      </c>
      <c r="B32" s="8" t="s">
        <v>17</v>
      </c>
      <c r="C32" s="6" t="s">
        <v>7</v>
      </c>
      <c r="D32" s="4">
        <v>17.07</v>
      </c>
      <c r="E32" s="5">
        <v>12.25</v>
      </c>
    </row>
    <row r="33" spans="1:5">
      <c r="A33" s="5" t="s">
        <v>25</v>
      </c>
      <c r="B33" s="7" t="s">
        <v>15</v>
      </c>
      <c r="C33" s="3" t="s">
        <v>6</v>
      </c>
      <c r="D33" s="5">
        <v>140.34</v>
      </c>
      <c r="E33" s="5">
        <v>234.53</v>
      </c>
    </row>
    <row r="34" spans="1:5">
      <c r="A34" s="4" t="s">
        <v>25</v>
      </c>
      <c r="B34" s="7" t="s">
        <v>15</v>
      </c>
      <c r="C34" s="6" t="s">
        <v>7</v>
      </c>
      <c r="D34" s="4">
        <v>22.83</v>
      </c>
      <c r="E34" s="5">
        <v>22.31</v>
      </c>
    </row>
    <row r="35" spans="1:5">
      <c r="A35" s="5" t="s">
        <v>26</v>
      </c>
      <c r="B35" s="7" t="s">
        <v>15</v>
      </c>
      <c r="C35" s="3" t="s">
        <v>6</v>
      </c>
      <c r="D35" s="5">
        <v>130.91999999999999</v>
      </c>
      <c r="E35" s="5">
        <v>220.15</v>
      </c>
    </row>
    <row r="36" spans="1:5">
      <c r="A36" s="4" t="s">
        <v>26</v>
      </c>
      <c r="B36" s="7" t="s">
        <v>15</v>
      </c>
      <c r="C36" s="6" t="s">
        <v>7</v>
      </c>
      <c r="D36" s="4">
        <v>37.28</v>
      </c>
      <c r="E36" s="5">
        <v>22.09</v>
      </c>
    </row>
    <row r="37" spans="1:5">
      <c r="A37" s="5" t="s">
        <v>27</v>
      </c>
      <c r="B37" s="5" t="s">
        <v>6</v>
      </c>
      <c r="C37" s="3" t="s">
        <v>6</v>
      </c>
      <c r="D37" s="5">
        <v>143</v>
      </c>
      <c r="E37" s="5">
        <v>240.23</v>
      </c>
    </row>
    <row r="38" spans="1:5">
      <c r="A38" s="4" t="s">
        <v>27</v>
      </c>
      <c r="B38" s="5" t="s">
        <v>6</v>
      </c>
      <c r="C38" s="6" t="s">
        <v>7</v>
      </c>
      <c r="D38" s="4">
        <v>16.7</v>
      </c>
      <c r="E38" s="5">
        <v>45.21</v>
      </c>
    </row>
    <row r="39" spans="1:5">
      <c r="A39" s="5" t="s">
        <v>28</v>
      </c>
      <c r="B39" s="7" t="s">
        <v>15</v>
      </c>
      <c r="C39" s="3" t="s">
        <v>6</v>
      </c>
      <c r="D39" s="5">
        <v>148.47</v>
      </c>
      <c r="E39" s="5">
        <v>205.65</v>
      </c>
    </row>
    <row r="40" spans="1:5">
      <c r="A40" s="4" t="s">
        <v>28</v>
      </c>
      <c r="B40" s="7" t="s">
        <v>15</v>
      </c>
      <c r="C40" s="6" t="s">
        <v>7</v>
      </c>
      <c r="D40" s="4">
        <v>34.9</v>
      </c>
      <c r="E40" s="5">
        <v>48.51</v>
      </c>
    </row>
    <row r="41" spans="1:5">
      <c r="A41" s="5" t="s">
        <v>29</v>
      </c>
      <c r="B41" s="8" t="s">
        <v>17</v>
      </c>
      <c r="C41" s="3" t="s">
        <v>6</v>
      </c>
      <c r="D41" s="5">
        <v>156.85</v>
      </c>
      <c r="E41" s="5">
        <v>280.88</v>
      </c>
    </row>
    <row r="42" spans="1:5">
      <c r="A42" s="4" t="s">
        <v>29</v>
      </c>
      <c r="B42" s="8" t="s">
        <v>17</v>
      </c>
      <c r="C42" s="6" t="s">
        <v>7</v>
      </c>
      <c r="D42" s="4">
        <v>13.25</v>
      </c>
      <c r="E42" s="5">
        <v>14.34</v>
      </c>
    </row>
    <row r="43" spans="1:5">
      <c r="A43" s="5" t="s">
        <v>30</v>
      </c>
      <c r="B43" s="7" t="s">
        <v>15</v>
      </c>
      <c r="C43" s="3" t="s">
        <v>6</v>
      </c>
      <c r="D43" s="5">
        <v>136.04</v>
      </c>
      <c r="E43" s="5">
        <v>238.25</v>
      </c>
    </row>
    <row r="44" spans="1:5">
      <c r="A44" s="4" t="s">
        <v>30</v>
      </c>
      <c r="B44" s="7" t="s">
        <v>15</v>
      </c>
      <c r="C44" s="6" t="s">
        <v>7</v>
      </c>
      <c r="D44" s="4">
        <v>30.76</v>
      </c>
      <c r="E44" s="5">
        <v>16.920000000000002</v>
      </c>
    </row>
    <row r="45" spans="1:5">
      <c r="A45" s="5" t="s">
        <v>31</v>
      </c>
      <c r="B45" s="7" t="s">
        <v>15</v>
      </c>
      <c r="C45" s="3" t="s">
        <v>6</v>
      </c>
      <c r="D45" s="5">
        <v>118.86</v>
      </c>
      <c r="E45" s="5">
        <v>179.55</v>
      </c>
    </row>
    <row r="46" spans="1:5">
      <c r="A46" s="4" t="s">
        <v>31</v>
      </c>
      <c r="B46" s="7" t="s">
        <v>15</v>
      </c>
      <c r="C46" s="6" t="s">
        <v>7</v>
      </c>
      <c r="D46" s="4">
        <v>47.22</v>
      </c>
      <c r="E46" s="5">
        <v>49.5</v>
      </c>
    </row>
    <row r="47" spans="1:5">
      <c r="A47" s="5" t="s">
        <v>32</v>
      </c>
      <c r="B47" s="5" t="s">
        <v>6</v>
      </c>
      <c r="C47" s="3" t="s">
        <v>6</v>
      </c>
      <c r="D47" s="5">
        <v>118.03</v>
      </c>
      <c r="E47" s="5">
        <v>197.38</v>
      </c>
    </row>
    <row r="48" spans="1:5">
      <c r="A48" s="4" t="s">
        <v>32</v>
      </c>
      <c r="B48" s="5" t="s">
        <v>6</v>
      </c>
      <c r="C48" s="6" t="s">
        <v>7</v>
      </c>
      <c r="D48" s="4">
        <v>21.68</v>
      </c>
      <c r="E48" s="5">
        <v>11.64</v>
      </c>
    </row>
    <row r="49" spans="1:5">
      <c r="A49" s="5" t="s">
        <v>33</v>
      </c>
      <c r="B49" s="7" t="s">
        <v>15</v>
      </c>
      <c r="C49" s="3" t="s">
        <v>6</v>
      </c>
      <c r="D49" s="5">
        <v>124.77</v>
      </c>
      <c r="E49" s="5">
        <v>195.33</v>
      </c>
    </row>
    <row r="50" spans="1:5">
      <c r="A50" s="4" t="s">
        <v>33</v>
      </c>
      <c r="B50" s="7" t="s">
        <v>15</v>
      </c>
      <c r="C50" s="6" t="s">
        <v>7</v>
      </c>
      <c r="D50" s="4">
        <v>31.11</v>
      </c>
      <c r="E50" s="5">
        <v>47.51</v>
      </c>
    </row>
    <row r="51" spans="1:5">
      <c r="A51" s="5" t="s">
        <v>34</v>
      </c>
      <c r="B51" s="8" t="s">
        <v>17</v>
      </c>
      <c r="C51" s="3" t="s">
        <v>6</v>
      </c>
      <c r="D51" s="5">
        <v>132.34</v>
      </c>
      <c r="E51" s="5">
        <v>179.59</v>
      </c>
    </row>
    <row r="52" spans="1:5">
      <c r="A52" s="4" t="s">
        <v>34</v>
      </c>
      <c r="B52" s="8" t="s">
        <v>17</v>
      </c>
      <c r="C52" s="6" t="s">
        <v>7</v>
      </c>
      <c r="D52" s="4">
        <v>20.79</v>
      </c>
      <c r="E52" s="5">
        <v>26.33</v>
      </c>
    </row>
    <row r="53" spans="1:5">
      <c r="A53" s="5" t="s">
        <v>35</v>
      </c>
      <c r="B53" s="8" t="s">
        <v>17</v>
      </c>
      <c r="C53" s="3" t="s">
        <v>6</v>
      </c>
      <c r="D53" s="5">
        <v>117.07</v>
      </c>
      <c r="E53" s="5">
        <v>198.9</v>
      </c>
    </row>
    <row r="54" spans="1:5">
      <c r="A54" s="4" t="s">
        <v>35</v>
      </c>
      <c r="B54" s="8" t="s">
        <v>17</v>
      </c>
      <c r="C54" s="6" t="s">
        <v>7</v>
      </c>
      <c r="D54" s="4">
        <v>20.149999999999999</v>
      </c>
      <c r="E54" s="5">
        <v>23.45</v>
      </c>
    </row>
    <row r="55" spans="1:5">
      <c r="A55" s="5" t="s">
        <v>36</v>
      </c>
      <c r="B55" s="8" t="s">
        <v>17</v>
      </c>
      <c r="C55" s="3" t="s">
        <v>6</v>
      </c>
      <c r="D55" s="5">
        <v>122.6</v>
      </c>
      <c r="E55" s="5">
        <v>220.11</v>
      </c>
    </row>
    <row r="56" spans="1:5">
      <c r="A56" s="4" t="s">
        <v>36</v>
      </c>
      <c r="B56" s="8" t="s">
        <v>17</v>
      </c>
      <c r="C56" s="6" t="s">
        <v>7</v>
      </c>
      <c r="D56" s="4">
        <v>21.48</v>
      </c>
      <c r="E56" s="5">
        <v>14.22</v>
      </c>
    </row>
    <row r="57" spans="1:5">
      <c r="A57" s="5" t="s">
        <v>37</v>
      </c>
      <c r="B57" s="7" t="s">
        <v>15</v>
      </c>
      <c r="C57" s="3" t="s">
        <v>6</v>
      </c>
      <c r="D57" s="5">
        <v>127.92</v>
      </c>
      <c r="E57" s="5">
        <v>222.32</v>
      </c>
    </row>
    <row r="58" spans="1:5">
      <c r="A58" s="4" t="s">
        <v>37</v>
      </c>
      <c r="B58" s="7" t="s">
        <v>15</v>
      </c>
      <c r="C58" s="6" t="s">
        <v>7</v>
      </c>
      <c r="D58" s="4">
        <v>17.940000000000001</v>
      </c>
      <c r="E58" s="5">
        <v>7.8</v>
      </c>
    </row>
    <row r="59" spans="1:5">
      <c r="A59" s="5" t="s">
        <v>38</v>
      </c>
      <c r="B59" s="8" t="s">
        <v>17</v>
      </c>
      <c r="C59" s="3" t="s">
        <v>6</v>
      </c>
      <c r="D59" s="5">
        <v>133.13</v>
      </c>
      <c r="E59" s="5">
        <v>203.13</v>
      </c>
    </row>
    <row r="60" spans="1:5">
      <c r="A60" s="4" t="s">
        <v>38</v>
      </c>
      <c r="B60" s="8" t="s">
        <v>17</v>
      </c>
      <c r="C60" s="6" t="s">
        <v>7</v>
      </c>
      <c r="D60" s="4">
        <v>18.63</v>
      </c>
      <c r="E60" s="5">
        <v>13.58</v>
      </c>
    </row>
    <row r="61" spans="1:5">
      <c r="A61" s="5" t="s">
        <v>39</v>
      </c>
      <c r="B61" s="8" t="s">
        <v>17</v>
      </c>
      <c r="C61" s="3" t="s">
        <v>6</v>
      </c>
      <c r="D61" s="5">
        <v>111.89</v>
      </c>
      <c r="E61" s="5">
        <v>199.8</v>
      </c>
    </row>
    <row r="62" spans="1:5">
      <c r="A62" s="4" t="s">
        <v>39</v>
      </c>
      <c r="B62" s="8" t="s">
        <v>17</v>
      </c>
      <c r="C62" s="6" t="s">
        <v>7</v>
      </c>
      <c r="D62" s="4">
        <v>22.47</v>
      </c>
      <c r="E62" s="5">
        <v>11.58</v>
      </c>
    </row>
    <row r="63" spans="1:5">
      <c r="A63" s="5" t="s">
        <v>40</v>
      </c>
      <c r="B63" s="5" t="s">
        <v>6</v>
      </c>
      <c r="C63" s="3" t="s">
        <v>6</v>
      </c>
      <c r="D63" s="5">
        <v>133.28</v>
      </c>
      <c r="E63" s="5">
        <v>258.55</v>
      </c>
    </row>
    <row r="64" spans="1:5">
      <c r="A64" s="4" t="s">
        <v>40</v>
      </c>
      <c r="B64" s="5" t="s">
        <v>6</v>
      </c>
      <c r="C64" s="6" t="s">
        <v>7</v>
      </c>
      <c r="D64" s="4">
        <v>26.91</v>
      </c>
      <c r="E64" s="5">
        <v>45.71</v>
      </c>
    </row>
    <row r="65" spans="1:5">
      <c r="A65" s="5" t="s">
        <v>41</v>
      </c>
      <c r="B65" s="8" t="s">
        <v>17</v>
      </c>
      <c r="C65" s="3" t="s">
        <v>6</v>
      </c>
      <c r="D65" s="5">
        <v>129.71</v>
      </c>
      <c r="E65" s="5">
        <v>199.43</v>
      </c>
    </row>
    <row r="66" spans="1:5">
      <c r="A66" s="4" t="s">
        <v>41</v>
      </c>
      <c r="B66" s="8" t="s">
        <v>17</v>
      </c>
      <c r="C66" s="6" t="s">
        <v>7</v>
      </c>
      <c r="D66" s="4">
        <v>23.3</v>
      </c>
      <c r="E66" s="5">
        <v>15.84</v>
      </c>
    </row>
    <row r="67" spans="1:5">
      <c r="A67" s="5" t="s">
        <v>42</v>
      </c>
      <c r="B67" s="8" t="s">
        <v>17</v>
      </c>
      <c r="C67" s="3" t="s">
        <v>6</v>
      </c>
      <c r="D67" s="5">
        <v>130.56</v>
      </c>
      <c r="E67" s="5">
        <v>216.61</v>
      </c>
    </row>
    <row r="68" spans="1:5">
      <c r="A68" s="4" t="s">
        <v>42</v>
      </c>
      <c r="B68" s="8" t="s">
        <v>17</v>
      </c>
      <c r="C68" s="6" t="s">
        <v>7</v>
      </c>
      <c r="D68" s="4">
        <v>30.04</v>
      </c>
      <c r="E68" s="5">
        <v>21.42</v>
      </c>
    </row>
    <row r="69" spans="1:5">
      <c r="A69" s="5" t="s">
        <v>43</v>
      </c>
      <c r="B69" s="8" t="s">
        <v>17</v>
      </c>
      <c r="C69" s="3" t="s">
        <v>6</v>
      </c>
      <c r="D69" s="5">
        <v>144.9</v>
      </c>
      <c r="E69" s="5">
        <v>250.54</v>
      </c>
    </row>
    <row r="70" spans="1:5">
      <c r="A70" s="4" t="s">
        <v>43</v>
      </c>
      <c r="B70" s="8" t="s">
        <v>17</v>
      </c>
      <c r="C70" s="6" t="s">
        <v>7</v>
      </c>
      <c r="D70" s="4">
        <v>16.149999999999999</v>
      </c>
      <c r="E70" s="5">
        <v>8.85</v>
      </c>
    </row>
    <row r="71" spans="1:5">
      <c r="A71" s="5" t="s">
        <v>44</v>
      </c>
      <c r="B71" s="7" t="s">
        <v>15</v>
      </c>
      <c r="C71" s="3" t="s">
        <v>6</v>
      </c>
      <c r="D71" s="5">
        <v>131.63</v>
      </c>
      <c r="E71" s="5">
        <v>228.84</v>
      </c>
    </row>
    <row r="72" spans="1:5">
      <c r="A72" s="4" t="s">
        <v>44</v>
      </c>
      <c r="B72" s="7" t="s">
        <v>15</v>
      </c>
      <c r="C72" s="6" t="s">
        <v>7</v>
      </c>
      <c r="D72" s="4">
        <v>16.96</v>
      </c>
      <c r="E72" s="5">
        <v>18.420000000000002</v>
      </c>
    </row>
    <row r="73" spans="1:5">
      <c r="A73" s="9" t="s">
        <v>45</v>
      </c>
      <c r="B73" s="5" t="s">
        <v>6</v>
      </c>
      <c r="C73" s="3" t="s">
        <v>6</v>
      </c>
      <c r="D73" s="10">
        <v>117.6</v>
      </c>
      <c r="E73" s="5">
        <v>113.14</v>
      </c>
    </row>
    <row r="74" spans="1:5">
      <c r="A74" s="4" t="s">
        <v>45</v>
      </c>
      <c r="B74" s="5" t="s">
        <v>6</v>
      </c>
      <c r="C74" s="6" t="s">
        <v>7</v>
      </c>
      <c r="D74" s="4">
        <v>16.38</v>
      </c>
      <c r="E74" s="5">
        <v>10.78</v>
      </c>
    </row>
    <row r="75" spans="1:5">
      <c r="A75" s="5" t="s">
        <v>46</v>
      </c>
      <c r="B75" s="7" t="s">
        <v>15</v>
      </c>
      <c r="C75" s="3" t="s">
        <v>6</v>
      </c>
      <c r="D75" s="5">
        <v>168.48</v>
      </c>
      <c r="E75" s="5">
        <v>261.14999999999998</v>
      </c>
    </row>
    <row r="76" spans="1:5">
      <c r="A76" s="4" t="s">
        <v>46</v>
      </c>
      <c r="B76" s="7" t="s">
        <v>15</v>
      </c>
      <c r="C76" s="6" t="s">
        <v>7</v>
      </c>
      <c r="D76" s="4">
        <v>20.98</v>
      </c>
      <c r="E76" s="5">
        <v>15.87</v>
      </c>
    </row>
    <row r="77" spans="1:5">
      <c r="A77" s="9" t="s">
        <v>47</v>
      </c>
      <c r="B77" s="7" t="s">
        <v>15</v>
      </c>
      <c r="C77" s="5" t="s">
        <v>6</v>
      </c>
      <c r="D77" s="10">
        <v>85.53</v>
      </c>
      <c r="E77" s="5">
        <v>68.13</v>
      </c>
    </row>
    <row r="78" spans="1:5">
      <c r="A78" s="4" t="s">
        <v>47</v>
      </c>
      <c r="B78" s="7" t="s">
        <v>15</v>
      </c>
      <c r="C78" s="4" t="s">
        <v>7</v>
      </c>
      <c r="D78" s="4">
        <v>17.170000000000002</v>
      </c>
      <c r="E78" s="10">
        <v>12.6</v>
      </c>
    </row>
    <row r="79" spans="1:5">
      <c r="A79" s="5" t="s">
        <v>48</v>
      </c>
      <c r="B79" s="5" t="s">
        <v>6</v>
      </c>
      <c r="C79" s="5" t="s">
        <v>6</v>
      </c>
      <c r="D79" s="5">
        <v>149.81</v>
      </c>
      <c r="E79" s="5">
        <v>252.94</v>
      </c>
    </row>
    <row r="80" spans="1:5">
      <c r="A80" s="4" t="s">
        <v>48</v>
      </c>
      <c r="B80" s="5" t="s">
        <v>6</v>
      </c>
      <c r="C80" s="4" t="s">
        <v>7</v>
      </c>
      <c r="D80" s="4">
        <v>29.19</v>
      </c>
      <c r="E80" s="5">
        <v>46.42</v>
      </c>
    </row>
    <row r="81" spans="1:5">
      <c r="A81" s="5" t="s">
        <v>49</v>
      </c>
      <c r="B81" s="8" t="s">
        <v>17</v>
      </c>
      <c r="C81" s="5" t="s">
        <v>6</v>
      </c>
      <c r="D81" s="5">
        <v>157.93</v>
      </c>
      <c r="E81" s="5">
        <v>263.64</v>
      </c>
    </row>
    <row r="82" spans="1:5">
      <c r="A82" s="4" t="s">
        <v>49</v>
      </c>
      <c r="B82" s="8" t="s">
        <v>17</v>
      </c>
      <c r="C82" s="4" t="s">
        <v>7</v>
      </c>
      <c r="D82" s="4">
        <v>27.21</v>
      </c>
      <c r="E82" s="5">
        <v>23.49</v>
      </c>
    </row>
    <row r="83" spans="1:5">
      <c r="A83" s="5" t="s">
        <v>50</v>
      </c>
      <c r="B83" s="8" t="s">
        <v>17</v>
      </c>
      <c r="C83" s="5" t="s">
        <v>6</v>
      </c>
      <c r="D83" s="5">
        <v>169.74</v>
      </c>
      <c r="E83" s="5">
        <v>244.68</v>
      </c>
    </row>
    <row r="84" spans="1:5">
      <c r="A84" s="4" t="s">
        <v>50</v>
      </c>
      <c r="B84" s="8" t="s">
        <v>17</v>
      </c>
      <c r="C84" s="4" t="s">
        <v>7</v>
      </c>
      <c r="D84" s="4">
        <v>42.78</v>
      </c>
      <c r="E84" s="5">
        <v>35.979999999999997</v>
      </c>
    </row>
    <row r="85" spans="1:5">
      <c r="A85" s="5" t="s">
        <v>51</v>
      </c>
      <c r="B85" s="5" t="s">
        <v>6</v>
      </c>
      <c r="C85" s="5" t="s">
        <v>6</v>
      </c>
      <c r="D85" s="5">
        <v>154.75</v>
      </c>
      <c r="E85" s="5">
        <v>195.1</v>
      </c>
    </row>
    <row r="86" spans="1:5">
      <c r="A86" s="4" t="s">
        <v>51</v>
      </c>
      <c r="B86" s="5" t="s">
        <v>6</v>
      </c>
      <c r="C86" s="4" t="s">
        <v>7</v>
      </c>
      <c r="D86" s="4">
        <v>25.32</v>
      </c>
      <c r="E86" s="5">
        <v>22.22</v>
      </c>
    </row>
    <row r="87" spans="1:5">
      <c r="A87" s="5" t="s">
        <v>52</v>
      </c>
      <c r="B87" s="7" t="s">
        <v>53</v>
      </c>
      <c r="C87" s="5" t="s">
        <v>6</v>
      </c>
      <c r="D87" s="5">
        <v>146.28</v>
      </c>
      <c r="E87" s="5">
        <v>177.18</v>
      </c>
    </row>
    <row r="88" spans="1:5">
      <c r="A88" s="4" t="s">
        <v>52</v>
      </c>
      <c r="B88" s="7" t="s">
        <v>53</v>
      </c>
      <c r="C88" s="4" t="s">
        <v>7</v>
      </c>
      <c r="D88" s="4">
        <v>36.14</v>
      </c>
      <c r="E88" s="5">
        <v>21.26</v>
      </c>
    </row>
    <row r="89" spans="1:5">
      <c r="A89" s="5" t="s">
        <v>54</v>
      </c>
      <c r="B89" s="8" t="s">
        <v>17</v>
      </c>
      <c r="C89" s="5" t="s">
        <v>6</v>
      </c>
      <c r="D89" s="5">
        <v>155.83000000000001</v>
      </c>
      <c r="E89" s="5">
        <v>234.48</v>
      </c>
    </row>
    <row r="90" spans="1:5">
      <c r="A90" s="4" t="s">
        <v>54</v>
      </c>
      <c r="B90" s="8" t="s">
        <v>17</v>
      </c>
      <c r="C90" s="4" t="s">
        <v>7</v>
      </c>
      <c r="D90" s="4">
        <v>31.79</v>
      </c>
      <c r="E90" s="5">
        <v>18.329999999999998</v>
      </c>
    </row>
    <row r="91" spans="1:5">
      <c r="A91" s="5" t="s">
        <v>55</v>
      </c>
      <c r="B91" s="5" t="s">
        <v>6</v>
      </c>
      <c r="C91" s="5" t="s">
        <v>6</v>
      </c>
      <c r="D91" s="5">
        <v>171.33</v>
      </c>
      <c r="E91" s="5">
        <v>276.54000000000002</v>
      </c>
    </row>
    <row r="92" spans="1:5">
      <c r="A92" s="4" t="s">
        <v>55</v>
      </c>
      <c r="B92" s="5" t="s">
        <v>6</v>
      </c>
      <c r="C92" s="4" t="s">
        <v>7</v>
      </c>
      <c r="D92" s="4">
        <v>34.86</v>
      </c>
      <c r="E92" s="5">
        <v>25.7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sqref="A1:G49"/>
    </sheetView>
  </sheetViews>
  <sheetFormatPr baseColWidth="10" defaultRowHeight="15"/>
  <sheetData>
    <row r="1" spans="1:7">
      <c r="A1" t="s">
        <v>56</v>
      </c>
      <c r="E1" t="s">
        <v>57</v>
      </c>
      <c r="F1" t="s">
        <v>4</v>
      </c>
      <c r="G1" t="s">
        <v>58</v>
      </c>
    </row>
    <row r="3" spans="1:7">
      <c r="A3">
        <v>22</v>
      </c>
      <c r="B3" s="4" t="s">
        <v>16</v>
      </c>
      <c r="C3" s="8" t="s">
        <v>17</v>
      </c>
      <c r="D3" s="6" t="s">
        <v>7</v>
      </c>
      <c r="E3" s="4">
        <v>27.13</v>
      </c>
      <c r="F3" s="5">
        <v>17.36</v>
      </c>
      <c r="G3" s="11">
        <v>14.042999999999999</v>
      </c>
    </row>
    <row r="4" spans="1:7">
      <c r="A4">
        <v>30</v>
      </c>
      <c r="B4" s="4" t="s">
        <v>22</v>
      </c>
      <c r="C4" s="8" t="s">
        <v>17</v>
      </c>
      <c r="D4" s="6" t="s">
        <v>7</v>
      </c>
      <c r="E4" s="4">
        <v>10.9</v>
      </c>
      <c r="F4" s="5" t="s">
        <v>21</v>
      </c>
      <c r="G4" s="11">
        <v>7.8739999999999997</v>
      </c>
    </row>
    <row r="5" spans="1:7">
      <c r="A5">
        <v>34</v>
      </c>
      <c r="B5" s="4" t="s">
        <v>24</v>
      </c>
      <c r="C5" s="8" t="s">
        <v>17</v>
      </c>
      <c r="D5" s="6" t="s">
        <v>7</v>
      </c>
      <c r="E5" s="4">
        <v>17.07</v>
      </c>
      <c r="F5" s="5">
        <v>12.25</v>
      </c>
      <c r="G5" s="11">
        <v>11.548999999999999</v>
      </c>
    </row>
    <row r="6" spans="1:7">
      <c r="A6">
        <v>44</v>
      </c>
      <c r="B6" s="4" t="s">
        <v>29</v>
      </c>
      <c r="C6" s="8" t="s">
        <v>17</v>
      </c>
      <c r="D6" s="6" t="s">
        <v>7</v>
      </c>
      <c r="E6" s="4">
        <v>13.25</v>
      </c>
      <c r="F6" s="5">
        <v>14.34</v>
      </c>
      <c r="G6" s="11">
        <v>6.2919999999999998</v>
      </c>
    </row>
    <row r="7" spans="1:7">
      <c r="A7">
        <v>54</v>
      </c>
      <c r="B7" s="4" t="s">
        <v>34</v>
      </c>
      <c r="C7" s="8" t="s">
        <v>17</v>
      </c>
      <c r="D7" s="6" t="s">
        <v>7</v>
      </c>
      <c r="E7" s="4">
        <v>20.79</v>
      </c>
      <c r="F7" s="5">
        <v>26.33</v>
      </c>
      <c r="G7" s="11">
        <v>6.97</v>
      </c>
    </row>
    <row r="8" spans="1:7">
      <c r="A8">
        <v>56</v>
      </c>
      <c r="B8" s="4" t="s">
        <v>35</v>
      </c>
      <c r="C8" s="8" t="s">
        <v>17</v>
      </c>
      <c r="D8" s="6" t="s">
        <v>7</v>
      </c>
      <c r="E8" s="4">
        <v>20.149999999999999</v>
      </c>
      <c r="F8" s="5">
        <v>23.45</v>
      </c>
      <c r="G8" s="11">
        <v>13.396000000000001</v>
      </c>
    </row>
    <row r="9" spans="1:7">
      <c r="A9">
        <v>58</v>
      </c>
      <c r="B9" s="4" t="s">
        <v>36</v>
      </c>
      <c r="C9" s="8" t="s">
        <v>17</v>
      </c>
      <c r="D9" s="6" t="s">
        <v>7</v>
      </c>
      <c r="E9" s="4">
        <v>21.48</v>
      </c>
      <c r="F9" s="5">
        <v>14.22</v>
      </c>
      <c r="G9" s="11">
        <v>13.065</v>
      </c>
    </row>
    <row r="10" spans="1:7">
      <c r="A10">
        <v>62</v>
      </c>
      <c r="B10" s="4" t="s">
        <v>38</v>
      </c>
      <c r="C10" s="8" t="s">
        <v>17</v>
      </c>
      <c r="D10" s="6" t="s">
        <v>7</v>
      </c>
      <c r="E10" s="4">
        <v>18.63</v>
      </c>
      <c r="F10" s="5">
        <v>13.58</v>
      </c>
      <c r="G10" s="11">
        <v>12.045</v>
      </c>
    </row>
    <row r="11" spans="1:7">
      <c r="A11">
        <v>64</v>
      </c>
      <c r="B11" s="4" t="s">
        <v>39</v>
      </c>
      <c r="C11" s="8" t="s">
        <v>17</v>
      </c>
      <c r="D11" s="6" t="s">
        <v>7</v>
      </c>
      <c r="E11" s="4">
        <v>22.47</v>
      </c>
      <c r="F11" s="5">
        <v>11.58</v>
      </c>
      <c r="G11" s="11">
        <v>18.013000000000002</v>
      </c>
    </row>
    <row r="12" spans="1:7">
      <c r="A12">
        <v>68</v>
      </c>
      <c r="B12" s="4" t="s">
        <v>41</v>
      </c>
      <c r="C12" s="8" t="s">
        <v>17</v>
      </c>
      <c r="D12" s="4" t="s">
        <v>7</v>
      </c>
      <c r="E12" s="4">
        <v>23.3</v>
      </c>
      <c r="F12" s="5">
        <v>15.84</v>
      </c>
      <c r="G12" s="11">
        <v>23.687000000000001</v>
      </c>
    </row>
    <row r="13" spans="1:7">
      <c r="A13">
        <v>70</v>
      </c>
      <c r="B13" s="4" t="s">
        <v>42</v>
      </c>
      <c r="C13" s="8" t="s">
        <v>17</v>
      </c>
      <c r="D13" s="4" t="s">
        <v>7</v>
      </c>
      <c r="E13" s="4">
        <v>30.04</v>
      </c>
      <c r="F13" s="5">
        <v>21.42</v>
      </c>
      <c r="G13" s="11">
        <v>14.07</v>
      </c>
    </row>
    <row r="14" spans="1:7">
      <c r="A14">
        <v>72</v>
      </c>
      <c r="B14" s="4" t="s">
        <v>43</v>
      </c>
      <c r="C14" s="8" t="s">
        <v>17</v>
      </c>
      <c r="D14" s="4" t="s">
        <v>7</v>
      </c>
      <c r="E14" s="4">
        <v>16.149999999999999</v>
      </c>
      <c r="F14" s="5">
        <v>8.85</v>
      </c>
      <c r="G14" s="11">
        <v>19.838000000000001</v>
      </c>
    </row>
    <row r="15" spans="1:7">
      <c r="A15">
        <v>80</v>
      </c>
      <c r="B15" s="4" t="s">
        <v>49</v>
      </c>
      <c r="C15" s="8" t="s">
        <v>17</v>
      </c>
      <c r="D15" s="4" t="s">
        <v>7</v>
      </c>
      <c r="E15" s="4">
        <v>27.21</v>
      </c>
      <c r="F15" s="5">
        <v>23.49</v>
      </c>
      <c r="G15" s="11">
        <v>11.534000000000001</v>
      </c>
    </row>
    <row r="16" spans="1:7">
      <c r="A16">
        <v>82</v>
      </c>
      <c r="B16" s="4" t="s">
        <v>50</v>
      </c>
      <c r="C16" s="8" t="s">
        <v>17</v>
      </c>
      <c r="D16" s="4" t="s">
        <v>7</v>
      </c>
      <c r="E16" s="4">
        <v>42.78</v>
      </c>
      <c r="F16" s="5">
        <v>35.979999999999997</v>
      </c>
      <c r="G16" s="11">
        <v>15.196999999999999</v>
      </c>
    </row>
    <row r="17" spans="1:7">
      <c r="A17">
        <v>88</v>
      </c>
      <c r="B17" s="4" t="s">
        <v>54</v>
      </c>
      <c r="C17" s="8" t="s">
        <v>17</v>
      </c>
      <c r="D17" s="4" t="s">
        <v>7</v>
      </c>
      <c r="E17" s="4">
        <v>31.79</v>
      </c>
      <c r="F17" s="5">
        <v>18.329999999999998</v>
      </c>
      <c r="G17" s="11">
        <v>18.949000000000002</v>
      </c>
    </row>
    <row r="19" spans="1:7">
      <c r="A19">
        <v>20</v>
      </c>
      <c r="B19" s="4" t="s">
        <v>14</v>
      </c>
      <c r="C19" s="7" t="s">
        <v>15</v>
      </c>
      <c r="D19" s="6" t="s">
        <v>7</v>
      </c>
      <c r="E19" s="4">
        <v>12.12</v>
      </c>
      <c r="F19" s="5">
        <v>11.6</v>
      </c>
      <c r="G19" s="11">
        <v>6.7140000000000004</v>
      </c>
    </row>
    <row r="20" spans="1:7">
      <c r="A20">
        <v>24</v>
      </c>
      <c r="B20" s="4" t="s">
        <v>18</v>
      </c>
      <c r="C20" s="7" t="s">
        <v>15</v>
      </c>
      <c r="D20" s="6" t="s">
        <v>7</v>
      </c>
      <c r="E20" s="4">
        <v>14.22</v>
      </c>
      <c r="F20" s="5">
        <v>10.76</v>
      </c>
      <c r="G20" s="11">
        <v>12.904</v>
      </c>
    </row>
    <row r="21" spans="1:7">
      <c r="A21">
        <v>28</v>
      </c>
      <c r="B21" s="4" t="s">
        <v>20</v>
      </c>
      <c r="C21" s="7" t="s">
        <v>15</v>
      </c>
      <c r="D21" s="6" t="s">
        <v>7</v>
      </c>
      <c r="E21" s="4">
        <v>7.3</v>
      </c>
      <c r="F21" s="5" t="s">
        <v>21</v>
      </c>
      <c r="G21" s="11">
        <v>11.182</v>
      </c>
    </row>
    <row r="22" spans="1:7">
      <c r="A22">
        <v>32</v>
      </c>
      <c r="B22" s="4" t="s">
        <v>23</v>
      </c>
      <c r="C22" s="7" t="s">
        <v>15</v>
      </c>
      <c r="D22" s="6" t="s">
        <v>7</v>
      </c>
      <c r="E22" s="4">
        <v>32.299999999999997</v>
      </c>
      <c r="F22" s="5">
        <v>18.47</v>
      </c>
      <c r="G22" s="11">
        <v>22.780999999999999</v>
      </c>
    </row>
    <row r="23" spans="1:7">
      <c r="A23">
        <v>36</v>
      </c>
      <c r="B23" s="4" t="s">
        <v>25</v>
      </c>
      <c r="C23" s="7" t="s">
        <v>15</v>
      </c>
      <c r="D23" s="6" t="s">
        <v>7</v>
      </c>
      <c r="E23" s="4">
        <v>22.83</v>
      </c>
      <c r="F23" s="5">
        <v>22.31</v>
      </c>
      <c r="G23" s="11">
        <v>14.898999999999999</v>
      </c>
    </row>
    <row r="24" spans="1:7">
      <c r="A24">
        <v>38</v>
      </c>
      <c r="B24" s="4" t="s">
        <v>26</v>
      </c>
      <c r="C24" s="7" t="s">
        <v>15</v>
      </c>
      <c r="D24" s="6" t="s">
        <v>7</v>
      </c>
      <c r="E24" s="4">
        <v>37.28</v>
      </c>
      <c r="F24" s="5">
        <v>22.09</v>
      </c>
      <c r="G24" s="11">
        <v>15.29</v>
      </c>
    </row>
    <row r="25" spans="1:7">
      <c r="A25">
        <v>42</v>
      </c>
      <c r="B25" s="4" t="s">
        <v>28</v>
      </c>
      <c r="C25" s="7" t="s">
        <v>15</v>
      </c>
      <c r="D25" s="6" t="s">
        <v>7</v>
      </c>
      <c r="E25" s="4">
        <v>34.9</v>
      </c>
      <c r="F25" s="5">
        <v>48.51</v>
      </c>
      <c r="G25" s="11">
        <v>8.3000000000000007</v>
      </c>
    </row>
    <row r="26" spans="1:7">
      <c r="A26">
        <v>46</v>
      </c>
      <c r="B26" s="4" t="s">
        <v>30</v>
      </c>
      <c r="C26" s="7" t="s">
        <v>15</v>
      </c>
      <c r="D26" s="6" t="s">
        <v>7</v>
      </c>
      <c r="E26" s="4">
        <v>30.76</v>
      </c>
      <c r="F26" s="5">
        <v>16.920000000000002</v>
      </c>
      <c r="G26" s="11">
        <v>24.273</v>
      </c>
    </row>
    <row r="27" spans="1:7">
      <c r="A27">
        <v>48</v>
      </c>
      <c r="B27" s="4" t="s">
        <v>31</v>
      </c>
      <c r="C27" s="7" t="s">
        <v>15</v>
      </c>
      <c r="D27" s="6" t="s">
        <v>7</v>
      </c>
      <c r="E27" s="4">
        <v>47.22</v>
      </c>
      <c r="F27" s="5">
        <v>49.5</v>
      </c>
      <c r="G27" s="11">
        <v>29.094000000000001</v>
      </c>
    </row>
    <row r="28" spans="1:7">
      <c r="A28">
        <v>52</v>
      </c>
      <c r="B28" s="4" t="s">
        <v>33</v>
      </c>
      <c r="C28" s="7" t="s">
        <v>15</v>
      </c>
      <c r="D28" s="6" t="s">
        <v>7</v>
      </c>
      <c r="E28" s="4">
        <v>31.11</v>
      </c>
      <c r="F28" s="5">
        <v>47.51</v>
      </c>
      <c r="G28" s="11">
        <v>8.3789999999999996</v>
      </c>
    </row>
    <row r="29" spans="1:7">
      <c r="A29">
        <v>60</v>
      </c>
      <c r="B29" s="4" t="s">
        <v>37</v>
      </c>
      <c r="C29" s="7" t="s">
        <v>15</v>
      </c>
      <c r="D29" s="6" t="s">
        <v>7</v>
      </c>
      <c r="E29" s="4">
        <v>17.940000000000001</v>
      </c>
      <c r="F29" s="5">
        <v>7.8</v>
      </c>
      <c r="G29" s="11">
        <v>14.847</v>
      </c>
    </row>
    <row r="30" spans="1:7">
      <c r="A30">
        <v>74</v>
      </c>
      <c r="B30" s="4" t="s">
        <v>44</v>
      </c>
      <c r="C30" s="7" t="s">
        <v>15</v>
      </c>
      <c r="D30" s="4" t="s">
        <v>7</v>
      </c>
      <c r="E30" s="4">
        <v>16.96</v>
      </c>
      <c r="F30" s="5">
        <v>18.420000000000002</v>
      </c>
      <c r="G30" s="11">
        <v>11.651999999999999</v>
      </c>
    </row>
    <row r="31" spans="1:7">
      <c r="A31">
        <v>76</v>
      </c>
      <c r="B31" s="4" t="s">
        <v>46</v>
      </c>
      <c r="C31" s="7" t="s">
        <v>15</v>
      </c>
      <c r="D31" s="4" t="s">
        <v>7</v>
      </c>
      <c r="E31" s="4">
        <v>20.98</v>
      </c>
      <c r="F31" s="5">
        <v>15.87</v>
      </c>
      <c r="G31" s="11">
        <v>21.812999999999999</v>
      </c>
    </row>
    <row r="32" spans="1:7">
      <c r="A32">
        <v>94</v>
      </c>
      <c r="B32" s="4" t="s">
        <v>47</v>
      </c>
      <c r="C32" s="7" t="s">
        <v>15</v>
      </c>
      <c r="D32" s="4" t="s">
        <v>7</v>
      </c>
      <c r="E32" s="4">
        <v>17.170000000000002</v>
      </c>
      <c r="F32" s="10">
        <v>12.6</v>
      </c>
      <c r="G32" s="11">
        <v>17.564</v>
      </c>
    </row>
    <row r="33" spans="1:7">
      <c r="A33">
        <v>86</v>
      </c>
      <c r="B33" s="4" t="s">
        <v>52</v>
      </c>
      <c r="C33" s="7" t="s">
        <v>53</v>
      </c>
      <c r="D33" s="4" t="s">
        <v>7</v>
      </c>
      <c r="E33" s="4">
        <v>36.14</v>
      </c>
      <c r="F33" s="5">
        <v>21.26</v>
      </c>
      <c r="G33" s="11">
        <v>11.707000000000001</v>
      </c>
    </row>
    <row r="35" spans="1:7">
      <c r="A35">
        <v>2</v>
      </c>
      <c r="B35" s="4" t="s">
        <v>5</v>
      </c>
      <c r="C35" s="5" t="s">
        <v>6</v>
      </c>
      <c r="D35" s="6" t="s">
        <v>7</v>
      </c>
      <c r="E35" s="4">
        <v>61.73</v>
      </c>
      <c r="F35" s="5">
        <v>91.9</v>
      </c>
      <c r="G35" s="12">
        <v>18.859000000000002</v>
      </c>
    </row>
    <row r="36" spans="1:7">
      <c r="A36">
        <v>8</v>
      </c>
      <c r="B36" s="4" t="s">
        <v>8</v>
      </c>
      <c r="C36" s="5" t="s">
        <v>6</v>
      </c>
      <c r="D36" s="6" t="s">
        <v>7</v>
      </c>
      <c r="E36" s="4">
        <v>21.63</v>
      </c>
      <c r="F36" s="5">
        <v>18.579999999999998</v>
      </c>
      <c r="G36" s="12">
        <v>31.324000000000002</v>
      </c>
    </row>
    <row r="37" spans="1:7">
      <c r="A37">
        <v>10</v>
      </c>
      <c r="B37" s="4" t="s">
        <v>9</v>
      </c>
      <c r="C37" s="5" t="s">
        <v>6</v>
      </c>
      <c r="D37" s="6" t="s">
        <v>7</v>
      </c>
      <c r="E37" s="4">
        <v>13.6</v>
      </c>
      <c r="F37" s="5">
        <v>5.74</v>
      </c>
      <c r="G37" s="12">
        <v>26.870999999999999</v>
      </c>
    </row>
    <row r="38" spans="1:7">
      <c r="A38">
        <v>14</v>
      </c>
      <c r="B38" s="4" t="s">
        <v>10</v>
      </c>
      <c r="C38" s="5" t="s">
        <v>6</v>
      </c>
      <c r="D38" s="6" t="s">
        <v>7</v>
      </c>
      <c r="E38" s="4">
        <v>15.29</v>
      </c>
      <c r="F38" s="5">
        <v>14.23</v>
      </c>
      <c r="G38" s="12">
        <v>14.157999999999999</v>
      </c>
    </row>
    <row r="39" spans="1:7">
      <c r="A39">
        <v>12</v>
      </c>
      <c r="B39" s="4" t="s">
        <v>11</v>
      </c>
      <c r="C39" s="5" t="s">
        <v>6</v>
      </c>
      <c r="D39" s="6" t="s">
        <v>7</v>
      </c>
      <c r="E39" s="4">
        <v>22.19</v>
      </c>
      <c r="F39" s="5">
        <v>15.13</v>
      </c>
      <c r="G39" s="12">
        <v>7.33</v>
      </c>
    </row>
    <row r="40" spans="1:7">
      <c r="A40">
        <v>16</v>
      </c>
      <c r="B40" s="4" t="s">
        <v>12</v>
      </c>
      <c r="C40" s="5" t="s">
        <v>6</v>
      </c>
      <c r="D40" s="6" t="s">
        <v>7</v>
      </c>
      <c r="E40" s="4">
        <v>16.68</v>
      </c>
      <c r="F40" s="5">
        <v>9.7200000000000006</v>
      </c>
      <c r="G40" s="12">
        <v>14.436999999999999</v>
      </c>
    </row>
    <row r="41" spans="1:7">
      <c r="A41">
        <v>18</v>
      </c>
      <c r="B41" s="4" t="s">
        <v>13</v>
      </c>
      <c r="C41" s="5" t="s">
        <v>6</v>
      </c>
      <c r="D41" s="6" t="s">
        <v>7</v>
      </c>
      <c r="E41" s="4">
        <v>19.86</v>
      </c>
      <c r="F41" s="5">
        <v>33.86</v>
      </c>
      <c r="G41" s="12">
        <v>5.6970000000000001</v>
      </c>
    </row>
    <row r="42" spans="1:7">
      <c r="A42">
        <v>26</v>
      </c>
      <c r="B42" s="4" t="s">
        <v>19</v>
      </c>
      <c r="C42" s="5" t="s">
        <v>6</v>
      </c>
      <c r="D42" s="6" t="s">
        <v>7</v>
      </c>
      <c r="E42" s="4">
        <v>28.05</v>
      </c>
      <c r="F42" s="5">
        <v>20.54</v>
      </c>
      <c r="G42" s="12">
        <v>19.28</v>
      </c>
    </row>
    <row r="43" spans="1:7">
      <c r="A43">
        <v>40</v>
      </c>
      <c r="B43" s="4" t="s">
        <v>27</v>
      </c>
      <c r="C43" s="5" t="s">
        <v>6</v>
      </c>
      <c r="D43" s="6" t="s">
        <v>7</v>
      </c>
      <c r="E43" s="4">
        <v>16.7</v>
      </c>
      <c r="F43" s="5">
        <v>45.21</v>
      </c>
      <c r="G43" s="12">
        <v>3.0979999999999999</v>
      </c>
    </row>
    <row r="44" spans="1:7">
      <c r="A44">
        <v>50</v>
      </c>
      <c r="B44" s="4" t="s">
        <v>32</v>
      </c>
      <c r="C44" s="5" t="s">
        <v>6</v>
      </c>
      <c r="D44" s="4" t="s">
        <v>7</v>
      </c>
      <c r="E44" s="4">
        <v>21.68</v>
      </c>
      <c r="F44" s="5">
        <v>11.64</v>
      </c>
      <c r="G44" s="12">
        <v>15.33</v>
      </c>
    </row>
    <row r="45" spans="1:7">
      <c r="A45">
        <v>66</v>
      </c>
      <c r="B45" s="4" t="s">
        <v>40</v>
      </c>
      <c r="C45" s="5" t="s">
        <v>6</v>
      </c>
      <c r="D45" s="4" t="s">
        <v>7</v>
      </c>
      <c r="E45" s="4">
        <v>26.91</v>
      </c>
      <c r="F45" s="5">
        <v>45.71</v>
      </c>
      <c r="G45" s="12">
        <v>6.9420000000000002</v>
      </c>
    </row>
    <row r="46" spans="1:7">
      <c r="A46">
        <v>92</v>
      </c>
      <c r="B46" s="4" t="s">
        <v>45</v>
      </c>
      <c r="C46" s="5" t="s">
        <v>6</v>
      </c>
      <c r="D46" s="4" t="s">
        <v>7</v>
      </c>
      <c r="E46" s="4">
        <v>16.38</v>
      </c>
      <c r="F46" s="5">
        <v>10.78</v>
      </c>
      <c r="G46" s="12">
        <v>7.5309999999999997</v>
      </c>
    </row>
    <row r="47" spans="1:7">
      <c r="A47">
        <v>78</v>
      </c>
      <c r="B47" s="4" t="s">
        <v>48</v>
      </c>
      <c r="C47" s="5" t="s">
        <v>6</v>
      </c>
      <c r="D47" s="4" t="s">
        <v>7</v>
      </c>
      <c r="E47" s="4">
        <v>29.19</v>
      </c>
      <c r="F47" s="5">
        <v>46.42</v>
      </c>
      <c r="G47" s="12">
        <v>23.439</v>
      </c>
    </row>
    <row r="48" spans="1:7">
      <c r="A48">
        <v>84</v>
      </c>
      <c r="B48" s="4" t="s">
        <v>51</v>
      </c>
      <c r="C48" s="5" t="s">
        <v>6</v>
      </c>
      <c r="D48" s="4" t="s">
        <v>7</v>
      </c>
      <c r="E48" s="4">
        <v>25.32</v>
      </c>
      <c r="F48" s="5">
        <v>22.22</v>
      </c>
      <c r="G48" s="12">
        <v>17.143999999999998</v>
      </c>
    </row>
    <row r="49" spans="1:7">
      <c r="A49">
        <v>90</v>
      </c>
      <c r="B49" s="4" t="s">
        <v>55</v>
      </c>
      <c r="C49" s="5" t="s">
        <v>6</v>
      </c>
      <c r="D49" s="4" t="s">
        <v>7</v>
      </c>
      <c r="E49" s="4">
        <v>34.86</v>
      </c>
      <c r="F49" s="5">
        <v>25.78</v>
      </c>
      <c r="G49" s="12">
        <v>21.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sqref="A1:K21"/>
    </sheetView>
  </sheetViews>
  <sheetFormatPr baseColWidth="10" defaultRowHeight="15"/>
  <sheetData>
    <row r="1" spans="1:11" ht="47.25">
      <c r="A1" s="13" t="s">
        <v>59</v>
      </c>
      <c r="B1" s="13" t="s">
        <v>60</v>
      </c>
      <c r="C1" s="14" t="s">
        <v>61</v>
      </c>
      <c r="D1" s="15" t="s">
        <v>62</v>
      </c>
      <c r="E1" s="16" t="s">
        <v>63</v>
      </c>
      <c r="F1" s="16" t="s">
        <v>64</v>
      </c>
      <c r="G1" s="17" t="s">
        <v>65</v>
      </c>
      <c r="H1" s="18" t="s">
        <v>66</v>
      </c>
      <c r="I1" s="18" t="s">
        <v>67</v>
      </c>
      <c r="J1" s="19" t="s">
        <v>68</v>
      </c>
      <c r="K1" s="18" t="s">
        <v>69</v>
      </c>
    </row>
    <row r="2" spans="1:11" ht="17.25">
      <c r="A2" s="20">
        <v>2633</v>
      </c>
      <c r="B2" s="20" t="s">
        <v>70</v>
      </c>
      <c r="C2" s="21"/>
      <c r="D2" s="22" t="s">
        <v>71</v>
      </c>
      <c r="E2" s="23">
        <v>68.653499999999994</v>
      </c>
      <c r="F2" s="23">
        <v>619.36860000000001</v>
      </c>
      <c r="G2" s="24">
        <f t="shared" ref="G2:G21" si="0">PRODUCT(E2,F2)/1000</f>
        <v>42.521822180099996</v>
      </c>
      <c r="H2" s="25">
        <v>-0.88200000000000001</v>
      </c>
      <c r="I2" s="25">
        <v>1.1047</v>
      </c>
      <c r="J2" s="26">
        <v>1573.8469</v>
      </c>
      <c r="K2" s="25">
        <v>0.1</v>
      </c>
    </row>
    <row r="3" spans="1:11" ht="17.25">
      <c r="A3" s="20">
        <v>2644</v>
      </c>
      <c r="B3" s="20" t="s">
        <v>72</v>
      </c>
      <c r="C3" s="21"/>
      <c r="D3" s="22" t="s">
        <v>71</v>
      </c>
      <c r="E3" s="23">
        <v>73.739999999999995</v>
      </c>
      <c r="F3" s="23">
        <v>644.07150000000001</v>
      </c>
      <c r="G3" s="24">
        <f t="shared" si="0"/>
        <v>47.493832409999996</v>
      </c>
      <c r="H3" s="25">
        <v>-0.87339999999999995</v>
      </c>
      <c r="I3" s="25">
        <v>1.1954</v>
      </c>
      <c r="J3" s="26">
        <v>1692.4991</v>
      </c>
      <c r="K3" s="25">
        <v>9.9199999999999997E-2</v>
      </c>
    </row>
    <row r="4" spans="1:11" ht="17.25">
      <c r="A4" s="20">
        <v>2646</v>
      </c>
      <c r="B4" s="20" t="s">
        <v>73</v>
      </c>
      <c r="C4" s="21"/>
      <c r="D4" s="22" t="s">
        <v>6</v>
      </c>
      <c r="E4" s="23">
        <v>58.171999999999997</v>
      </c>
      <c r="F4" s="23">
        <v>643.1893</v>
      </c>
      <c r="G4" s="24">
        <f t="shared" si="0"/>
        <v>37.415607959599996</v>
      </c>
      <c r="H4" s="25">
        <v>-1.2248000000000001</v>
      </c>
      <c r="I4" s="25">
        <v>1.1539999999999999</v>
      </c>
      <c r="J4" s="26">
        <v>1272.1469999999999</v>
      </c>
      <c r="K4" s="25">
        <v>0.1012</v>
      </c>
    </row>
    <row r="5" spans="1:11" ht="17.25">
      <c r="A5" s="20">
        <v>2647</v>
      </c>
      <c r="B5" s="20" t="s">
        <v>74</v>
      </c>
      <c r="C5" s="21"/>
      <c r="D5" s="22" t="s">
        <v>6</v>
      </c>
      <c r="E5" s="23">
        <v>64.275199999999998</v>
      </c>
      <c r="F5" s="23">
        <v>645.74779999999998</v>
      </c>
      <c r="G5" s="24">
        <f t="shared" si="0"/>
        <v>41.505568994559994</v>
      </c>
      <c r="H5" s="25">
        <v>-0.18440000000000001</v>
      </c>
      <c r="I5" s="25">
        <v>1.1601999999999999</v>
      </c>
      <c r="J5" s="26">
        <v>1462.6318000000001</v>
      </c>
      <c r="K5" s="25">
        <v>0.1076</v>
      </c>
    </row>
    <row r="6" spans="1:11" ht="17.25">
      <c r="A6" s="20">
        <v>2648</v>
      </c>
      <c r="B6" s="20" t="s">
        <v>75</v>
      </c>
      <c r="C6" s="21"/>
      <c r="D6" s="22" t="s">
        <v>71</v>
      </c>
      <c r="E6" s="23">
        <v>96.790599999999998</v>
      </c>
      <c r="F6" s="23">
        <v>642.21879999999999</v>
      </c>
      <c r="G6" s="24">
        <f t="shared" si="0"/>
        <v>62.160742983279995</v>
      </c>
      <c r="H6" s="25">
        <v>-0.84489999999999998</v>
      </c>
      <c r="I6" s="25">
        <v>1.1185</v>
      </c>
      <c r="J6" s="26">
        <v>2198.9895000000001</v>
      </c>
      <c r="K6" s="25">
        <v>9.9500000000000005E-2</v>
      </c>
    </row>
    <row r="7" spans="1:11" ht="17.25">
      <c r="A7" s="20">
        <v>2649</v>
      </c>
      <c r="B7" s="20" t="s">
        <v>76</v>
      </c>
      <c r="C7" s="21"/>
      <c r="D7" s="27" t="s">
        <v>6</v>
      </c>
      <c r="E7" s="28">
        <v>64.074200000000005</v>
      </c>
      <c r="F7" s="28">
        <v>644.40750000000003</v>
      </c>
      <c r="G7" s="29">
        <v>40.576557436500003</v>
      </c>
      <c r="H7" s="30">
        <v>-1.0956999999999999</v>
      </c>
      <c r="I7" s="30">
        <v>1.1672</v>
      </c>
      <c r="J7" s="31">
        <v>1277.6590000000001</v>
      </c>
      <c r="K7" s="30">
        <v>0.1036</v>
      </c>
    </row>
    <row r="8" spans="1:11" ht="17.25">
      <c r="A8" s="20">
        <v>2650</v>
      </c>
      <c r="B8" s="20" t="s">
        <v>77</v>
      </c>
      <c r="C8" s="21"/>
      <c r="D8" s="27" t="s">
        <v>71</v>
      </c>
      <c r="E8" s="28">
        <v>80.191400000000002</v>
      </c>
      <c r="F8" s="28">
        <v>634.17200000000003</v>
      </c>
      <c r="G8" s="29">
        <v>50.519283120799997</v>
      </c>
      <c r="H8" s="30">
        <v>-1.2621</v>
      </c>
      <c r="I8" s="30">
        <v>1.1380999999999999</v>
      </c>
      <c r="J8" s="31">
        <v>1781.9258</v>
      </c>
      <c r="K8" s="30">
        <v>0.10009999999999999</v>
      </c>
    </row>
    <row r="9" spans="1:11" ht="17.25">
      <c r="A9" s="20">
        <v>2651</v>
      </c>
      <c r="B9" s="20" t="s">
        <v>78</v>
      </c>
      <c r="C9" s="21"/>
      <c r="D9" s="22" t="s">
        <v>71</v>
      </c>
      <c r="E9" s="23">
        <v>75.214799999999997</v>
      </c>
      <c r="F9" s="23">
        <v>619.54499999999996</v>
      </c>
      <c r="G9" s="24">
        <f t="shared" si="0"/>
        <v>46.598953265999995</v>
      </c>
      <c r="H9" s="25">
        <v>-1.6773</v>
      </c>
      <c r="I9" s="25">
        <v>1.1294999999999999</v>
      </c>
      <c r="J9" s="26">
        <v>1634.0836999999999</v>
      </c>
      <c r="K9" s="25">
        <v>9.9099999999999994E-2</v>
      </c>
    </row>
    <row r="10" spans="1:11" ht="17.25">
      <c r="A10" s="20">
        <v>2652</v>
      </c>
      <c r="B10" s="20" t="s">
        <v>79</v>
      </c>
      <c r="C10" s="21"/>
      <c r="D10" s="27" t="s">
        <v>6</v>
      </c>
      <c r="E10" s="28">
        <v>63.938099999999999</v>
      </c>
      <c r="F10" s="28">
        <v>646.93259999999998</v>
      </c>
      <c r="G10" s="29">
        <v>42.424210372060003</v>
      </c>
      <c r="H10" s="30">
        <v>-1.0871999999999999</v>
      </c>
      <c r="I10" s="30">
        <v>1.1830000000000001</v>
      </c>
      <c r="J10" s="31">
        <v>1432.6362999999999</v>
      </c>
      <c r="K10" s="30">
        <v>0.1042</v>
      </c>
    </row>
    <row r="11" spans="1:11" ht="17.25">
      <c r="A11" s="20">
        <v>2653</v>
      </c>
      <c r="B11" s="20" t="s">
        <v>80</v>
      </c>
      <c r="C11" s="21"/>
      <c r="D11" s="22" t="s">
        <v>81</v>
      </c>
      <c r="E11" s="23">
        <v>84.768100000000004</v>
      </c>
      <c r="F11" s="23">
        <v>645.13019999999995</v>
      </c>
      <c r="G11" s="24">
        <f t="shared" si="0"/>
        <v>54.686461306619996</v>
      </c>
      <c r="H11" s="25">
        <v>-0.83989999999999998</v>
      </c>
      <c r="I11" s="25">
        <v>1.1102000000000001</v>
      </c>
      <c r="J11" s="26">
        <v>1967.7547999999999</v>
      </c>
      <c r="K11" s="25">
        <v>9.8100000000000007E-2</v>
      </c>
    </row>
    <row r="12" spans="1:11" ht="17.25">
      <c r="A12" s="20">
        <v>2654</v>
      </c>
      <c r="B12" s="20" t="s">
        <v>82</v>
      </c>
      <c r="C12" s="21"/>
      <c r="D12" s="22" t="s">
        <v>6</v>
      </c>
      <c r="E12" s="23">
        <v>61.262900000000002</v>
      </c>
      <c r="F12" s="23">
        <v>648.21810000000005</v>
      </c>
      <c r="G12" s="24">
        <f t="shared" si="0"/>
        <v>39.711720638490007</v>
      </c>
      <c r="H12" s="25">
        <v>-0.80789999999999995</v>
      </c>
      <c r="I12" s="25">
        <v>1.1954</v>
      </c>
      <c r="J12" s="26">
        <v>1284.23</v>
      </c>
      <c r="K12" s="25">
        <v>0.106</v>
      </c>
    </row>
    <row r="13" spans="1:11" ht="17.25">
      <c r="A13" s="20">
        <v>2655</v>
      </c>
      <c r="B13" s="20" t="s">
        <v>83</v>
      </c>
      <c r="C13" s="21"/>
      <c r="D13" s="22" t="s">
        <v>71</v>
      </c>
      <c r="E13" s="23">
        <v>76.936700000000002</v>
      </c>
      <c r="F13" s="23">
        <v>637.01350000000002</v>
      </c>
      <c r="G13" s="24">
        <f t="shared" si="0"/>
        <v>49.009716545450004</v>
      </c>
      <c r="H13" s="25">
        <v>-1.6096999999999999</v>
      </c>
      <c r="I13" s="25">
        <v>1.0871</v>
      </c>
      <c r="J13" s="26">
        <v>1654.5618999999999</v>
      </c>
      <c r="K13" s="25">
        <v>9.9400000000000002E-2</v>
      </c>
    </row>
    <row r="14" spans="1:11" ht="17.25">
      <c r="A14" s="20">
        <v>2656</v>
      </c>
      <c r="B14" s="20" t="s">
        <v>84</v>
      </c>
      <c r="C14" s="21"/>
      <c r="D14" s="22" t="s">
        <v>81</v>
      </c>
      <c r="E14" s="23">
        <v>61.137700000000002</v>
      </c>
      <c r="F14" s="23">
        <v>646.54179999999997</v>
      </c>
      <c r="G14" s="24">
        <f t="shared" si="0"/>
        <v>39.528078605859996</v>
      </c>
      <c r="H14" s="25">
        <v>-0.82920000000000005</v>
      </c>
      <c r="I14" s="25">
        <v>1.1315999999999999</v>
      </c>
      <c r="J14" s="26">
        <v>1367.2772</v>
      </c>
      <c r="K14" s="25">
        <v>0.1013</v>
      </c>
    </row>
    <row r="15" spans="1:11" ht="17.25">
      <c r="A15" s="20">
        <v>2657</v>
      </c>
      <c r="B15" s="20" t="s">
        <v>85</v>
      </c>
      <c r="C15" s="21"/>
      <c r="D15" s="22" t="s">
        <v>81</v>
      </c>
      <c r="E15" s="23">
        <v>77.348100000000002</v>
      </c>
      <c r="F15" s="23">
        <v>638.42510000000004</v>
      </c>
      <c r="G15" s="24">
        <f t="shared" si="0"/>
        <v>49.380968477309999</v>
      </c>
      <c r="H15" s="25">
        <v>-1.8011999999999999</v>
      </c>
      <c r="I15" s="25">
        <v>1.1229</v>
      </c>
      <c r="J15" s="26">
        <v>1548.7475999999999</v>
      </c>
      <c r="K15" s="25">
        <v>0.1079</v>
      </c>
    </row>
    <row r="16" spans="1:11" ht="17.25">
      <c r="A16" s="20">
        <v>2662</v>
      </c>
      <c r="B16" s="20" t="s">
        <v>86</v>
      </c>
      <c r="C16" s="21"/>
      <c r="D16" s="22" t="s">
        <v>71</v>
      </c>
      <c r="E16" s="23">
        <v>92.639700000000005</v>
      </c>
      <c r="F16" s="23">
        <v>652.1</v>
      </c>
      <c r="G16" s="24">
        <f t="shared" si="0"/>
        <v>60.410348370000008</v>
      </c>
      <c r="H16" s="25">
        <v>-1.7710999999999999</v>
      </c>
      <c r="I16" s="25">
        <v>1.1556</v>
      </c>
      <c r="J16" s="26">
        <v>1966.606</v>
      </c>
      <c r="K16" s="25">
        <v>0.1008</v>
      </c>
    </row>
    <row r="17" spans="1:11" ht="17.25">
      <c r="A17" s="20">
        <v>2663</v>
      </c>
      <c r="B17" s="20" t="s">
        <v>87</v>
      </c>
      <c r="C17" s="21"/>
      <c r="D17" s="22" t="s">
        <v>81</v>
      </c>
      <c r="E17" s="23">
        <v>85.879199999999997</v>
      </c>
      <c r="F17" s="23">
        <v>649.27679999999998</v>
      </c>
      <c r="G17" s="24">
        <f t="shared" si="0"/>
        <v>55.759372162559991</v>
      </c>
      <c r="H17" s="25">
        <v>-1.5581</v>
      </c>
      <c r="I17" s="25">
        <v>1.173</v>
      </c>
      <c r="J17" s="26">
        <v>1838.5645999999999</v>
      </c>
      <c r="K17" s="25">
        <v>0.1008</v>
      </c>
    </row>
    <row r="18" spans="1:11" ht="17.25">
      <c r="A18" s="20">
        <v>2664</v>
      </c>
      <c r="B18" s="20" t="s">
        <v>88</v>
      </c>
      <c r="C18" s="21"/>
      <c r="D18" s="22" t="s">
        <v>81</v>
      </c>
      <c r="E18" s="23">
        <v>60.775799999999997</v>
      </c>
      <c r="F18" s="23">
        <v>633.83749999999998</v>
      </c>
      <c r="G18" s="24">
        <f t="shared" si="0"/>
        <v>38.521981132499995</v>
      </c>
      <c r="H18" s="25">
        <v>-0.15690000000000001</v>
      </c>
      <c r="I18" s="25">
        <v>1.1332</v>
      </c>
      <c r="J18" s="26">
        <v>1431.4348</v>
      </c>
      <c r="K18" s="25">
        <v>0.1008</v>
      </c>
    </row>
    <row r="19" spans="1:11" ht="17.25">
      <c r="A19" s="20">
        <v>2672</v>
      </c>
      <c r="B19" s="20" t="s">
        <v>89</v>
      </c>
      <c r="C19" s="21"/>
      <c r="D19" s="22" t="s">
        <v>6</v>
      </c>
      <c r="E19" s="23">
        <v>70.688100000000006</v>
      </c>
      <c r="F19" s="23">
        <v>646.54179999999997</v>
      </c>
      <c r="G19" s="24">
        <f t="shared" si="0"/>
        <v>45.702811412579997</v>
      </c>
      <c r="H19" s="25">
        <v>-2.1655000000000002</v>
      </c>
      <c r="I19" s="25">
        <v>1.1779999999999999</v>
      </c>
      <c r="J19" s="26">
        <v>1432.7882</v>
      </c>
      <c r="K19" s="25">
        <v>0.10290000000000001</v>
      </c>
    </row>
    <row r="20" spans="1:11" ht="17.25">
      <c r="A20" s="20">
        <v>2673</v>
      </c>
      <c r="B20" s="20" t="s">
        <v>90</v>
      </c>
      <c r="C20" s="21"/>
      <c r="D20" s="22" t="s">
        <v>81</v>
      </c>
      <c r="E20" s="23">
        <v>67.179900000000004</v>
      </c>
      <c r="F20" s="23">
        <v>635.42550000000006</v>
      </c>
      <c r="G20" s="24">
        <f t="shared" si="0"/>
        <v>42.68782154745</v>
      </c>
      <c r="H20" s="25">
        <v>-0.87409999999999999</v>
      </c>
      <c r="I20" s="25">
        <v>1.1184000000000001</v>
      </c>
      <c r="J20" s="26">
        <v>1516.6904</v>
      </c>
      <c r="K20" s="25">
        <v>0.10050000000000001</v>
      </c>
    </row>
    <row r="21" spans="1:11" ht="17.25">
      <c r="A21" s="20">
        <v>2674</v>
      </c>
      <c r="B21" s="20" t="s">
        <v>91</v>
      </c>
      <c r="C21" s="21"/>
      <c r="D21" s="22" t="s">
        <v>81</v>
      </c>
      <c r="E21" s="23">
        <v>61.931699999999999</v>
      </c>
      <c r="F21" s="23">
        <v>624.22090000000003</v>
      </c>
      <c r="G21" s="24">
        <f t="shared" si="0"/>
        <v>38.659061512530002</v>
      </c>
      <c r="H21" s="25">
        <v>-0.1278</v>
      </c>
      <c r="I21" s="25">
        <v>1.1617</v>
      </c>
      <c r="J21" s="26">
        <v>1498.7592</v>
      </c>
      <c r="K21" s="25">
        <v>9.8599999999999993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iomechanik</vt:lpstr>
      <vt:lpstr>Biomechanik 2</vt:lpstr>
      <vt:lpstr>Mikro C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6-05-11T05:02:16Z</dcterms:created>
  <dcterms:modified xsi:type="dcterms:W3CDTF">2016-07-14T15:15:23Z</dcterms:modified>
</cp:coreProperties>
</file>